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98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6" i="1"/>
  <c r="G6" i="1"/>
  <c r="C24" i="1"/>
</calcChain>
</file>

<file path=xl/sharedStrings.xml><?xml version="1.0" encoding="utf-8"?>
<sst xmlns="http://schemas.openxmlformats.org/spreadsheetml/2006/main" count="44" uniqueCount="37">
  <si>
    <t>A[+42]S[+80]GVAVSDGVIK</t>
  </si>
  <si>
    <t>A[+42]SGVAVSDGVIK</t>
  </si>
  <si>
    <t>AVLFC[+57]LSEDK</t>
  </si>
  <si>
    <t>AVLFC[+57]LSEDKK</t>
  </si>
  <si>
    <t>EILVGDVGQT[+80]VDDPYTTFVK</t>
  </si>
  <si>
    <t>EILVGDVGQTVDDPYTTFVK</t>
  </si>
  <si>
    <t>HELQANC[+57]YEEVK</t>
  </si>
  <si>
    <t>KEDLVFIFWAPENAPLK</t>
  </si>
  <si>
    <t>LGGS[+80]AVISLEGKPL</t>
  </si>
  <si>
    <t>LGGSAVISLEGK</t>
  </si>
  <si>
    <t>LGGSAVISLEGKPL</t>
  </si>
  <si>
    <t>NIILEEGK</t>
  </si>
  <si>
    <t>NIILEEGKEILVGDVGQT[+80]VDDPYTTFVK</t>
  </si>
  <si>
    <t>NIILEEGKEILVGDVGQTVDDPYTTFVK</t>
  </si>
  <si>
    <t>Y[+80]ALYDATYETK</t>
  </si>
  <si>
    <t>YALYDATYETK</t>
  </si>
  <si>
    <t>32D c-kit D814V</t>
  </si>
  <si>
    <t>ctrl</t>
  </si>
  <si>
    <t>pyr1</t>
  </si>
  <si>
    <t xml:space="preserve">ctrl/pyr1 </t>
  </si>
  <si>
    <t>ctrl/pyr1</t>
  </si>
  <si>
    <t>modification</t>
  </si>
  <si>
    <t>raw values</t>
  </si>
  <si>
    <t>renorm</t>
  </si>
  <si>
    <t>A2 acet, S3 phos</t>
  </si>
  <si>
    <t>A2 acet, S3</t>
  </si>
  <si>
    <t>Cys-IAM</t>
  </si>
  <si>
    <t>T63 phos</t>
  </si>
  <si>
    <t>T63</t>
  </si>
  <si>
    <t>Y82 phos</t>
  </si>
  <si>
    <t>Y82</t>
  </si>
  <si>
    <t>S156 phos</t>
  </si>
  <si>
    <t>S156</t>
  </si>
  <si>
    <t>Peptide integration sum</t>
  </si>
  <si>
    <t>ratio ctrl/pyr1 peptide integr</t>
  </si>
  <si>
    <t>COF1_MOUSE total</t>
  </si>
  <si>
    <t>Comparative peptide integration of the phosphocofilin 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0" fontId="5" fillId="0" borderId="0" xfId="0" applyFont="1"/>
  </cellXfs>
  <cellStyles count="1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B1" sqref="B1"/>
    </sheetView>
  </sheetViews>
  <sheetFormatPr baseColWidth="10" defaultRowHeight="15" x14ac:dyDescent="0"/>
  <cols>
    <col min="1" max="1" width="14.6640625" bestFit="1" customWidth="1"/>
    <col min="2" max="2" width="36.6640625" bestFit="1" customWidth="1"/>
  </cols>
  <sheetData>
    <row r="1" spans="1:7">
      <c r="B1" s="5" t="s">
        <v>36</v>
      </c>
    </row>
    <row r="2" spans="1:7">
      <c r="A2" t="s">
        <v>16</v>
      </c>
    </row>
    <row r="4" spans="1:7">
      <c r="C4" t="s">
        <v>17</v>
      </c>
      <c r="D4" t="s">
        <v>18</v>
      </c>
      <c r="E4" t="s">
        <v>19</v>
      </c>
      <c r="F4" t="s">
        <v>18</v>
      </c>
      <c r="G4" t="s">
        <v>20</v>
      </c>
    </row>
    <row r="5" spans="1:7">
      <c r="A5" t="s">
        <v>21</v>
      </c>
      <c r="E5" t="s">
        <v>22</v>
      </c>
      <c r="F5" t="s">
        <v>23</v>
      </c>
      <c r="G5" t="s">
        <v>23</v>
      </c>
    </row>
    <row r="6" spans="1:7">
      <c r="A6" s="1"/>
      <c r="B6" s="3" t="s">
        <v>35</v>
      </c>
      <c r="C6" s="3">
        <v>1303294</v>
      </c>
      <c r="D6" s="3">
        <v>626040</v>
      </c>
      <c r="E6" s="3">
        <v>2.0818062743594656</v>
      </c>
      <c r="F6" s="3">
        <f>D6*2.081806274</f>
        <v>1303293.9997749599</v>
      </c>
      <c r="G6" s="3">
        <f>C6/F6</f>
        <v>1.0000000001726703</v>
      </c>
    </row>
    <row r="7" spans="1:7">
      <c r="A7" s="1" t="s">
        <v>24</v>
      </c>
      <c r="B7" s="1" t="s">
        <v>0</v>
      </c>
      <c r="C7" s="1">
        <v>245895</v>
      </c>
      <c r="D7" s="1">
        <v>150617</v>
      </c>
      <c r="E7" s="1">
        <v>1.6325846352005418</v>
      </c>
      <c r="F7" s="3">
        <f t="shared" ref="F7:F23" si="0">D7*2.081806274</f>
        <v>313555.41557105799</v>
      </c>
      <c r="G7" s="3">
        <f t="shared" ref="G7:G23" si="1">C7/F7</f>
        <v>0.78421544578385771</v>
      </c>
    </row>
    <row r="8" spans="1:7">
      <c r="A8" s="1" t="s">
        <v>25</v>
      </c>
      <c r="B8" s="1" t="s">
        <v>1</v>
      </c>
      <c r="C8" s="1">
        <v>26723</v>
      </c>
      <c r="D8" s="1">
        <v>33115</v>
      </c>
      <c r="E8" s="1">
        <v>0.80697569077457343</v>
      </c>
      <c r="F8" s="3">
        <f t="shared" si="0"/>
        <v>68939.01476351</v>
      </c>
      <c r="G8" s="3">
        <f t="shared" si="1"/>
        <v>0.38763246170069593</v>
      </c>
    </row>
    <row r="9" spans="1:7">
      <c r="A9" s="1" t="s">
        <v>26</v>
      </c>
      <c r="B9" s="1" t="s">
        <v>2</v>
      </c>
      <c r="C9" s="1">
        <v>31384</v>
      </c>
      <c r="D9" s="1">
        <v>21752</v>
      </c>
      <c r="E9" s="1">
        <v>1.4428098565649137</v>
      </c>
      <c r="F9" s="3">
        <f t="shared" si="0"/>
        <v>45283.450072047999</v>
      </c>
      <c r="G9" s="3">
        <f t="shared" si="1"/>
        <v>0.69305673375298593</v>
      </c>
    </row>
    <row r="10" spans="1:7">
      <c r="A10" s="1" t="s">
        <v>26</v>
      </c>
      <c r="B10" s="1" t="s">
        <v>3</v>
      </c>
      <c r="C10" s="1">
        <v>51031</v>
      </c>
      <c r="D10" s="1">
        <v>14442</v>
      </c>
      <c r="E10" s="1">
        <v>3.5335133638000276</v>
      </c>
      <c r="F10" s="3">
        <f t="shared" si="0"/>
        <v>30065.446209107999</v>
      </c>
      <c r="G10" s="3">
        <f t="shared" si="1"/>
        <v>1.6973305383553801</v>
      </c>
    </row>
    <row r="11" spans="1:7">
      <c r="A11" s="1" t="s">
        <v>27</v>
      </c>
      <c r="B11" s="1" t="s">
        <v>4</v>
      </c>
      <c r="C11" s="1">
        <v>22114</v>
      </c>
      <c r="D11" s="1">
        <v>4716</v>
      </c>
      <c r="E11" s="1">
        <v>4.6891433418150976</v>
      </c>
      <c r="F11" s="3">
        <f t="shared" si="0"/>
        <v>9817.7983881839991</v>
      </c>
      <c r="G11" s="3">
        <f t="shared" si="1"/>
        <v>2.252439816508641</v>
      </c>
    </row>
    <row r="12" spans="1:7">
      <c r="A12" s="1" t="s">
        <v>28</v>
      </c>
      <c r="B12" s="1" t="s">
        <v>5</v>
      </c>
      <c r="C12" s="1">
        <v>135712</v>
      </c>
      <c r="D12" s="1">
        <v>14308</v>
      </c>
      <c r="E12" s="1">
        <v>9.4850433324014531</v>
      </c>
      <c r="F12" s="3">
        <f t="shared" si="0"/>
        <v>29786.484168391999</v>
      </c>
      <c r="G12" s="3">
        <f t="shared" si="1"/>
        <v>4.5561604126482012</v>
      </c>
    </row>
    <row r="13" spans="1:7">
      <c r="A13" s="1" t="s">
        <v>26</v>
      </c>
      <c r="B13" s="1" t="s">
        <v>6</v>
      </c>
      <c r="C13" s="1">
        <v>23740</v>
      </c>
      <c r="D13" s="1">
        <v>9005</v>
      </c>
      <c r="E13" s="1">
        <v>2.6363131593559133</v>
      </c>
      <c r="F13" s="3">
        <f t="shared" si="0"/>
        <v>18746.665497369999</v>
      </c>
      <c r="G13" s="3">
        <f t="shared" si="1"/>
        <v>1.2663585427141977</v>
      </c>
    </row>
    <row r="14" spans="1:7">
      <c r="A14" s="1"/>
      <c r="B14" s="1" t="s">
        <v>7</v>
      </c>
      <c r="C14" s="1">
        <v>54525</v>
      </c>
      <c r="D14" s="1">
        <v>3297</v>
      </c>
      <c r="E14" s="1">
        <v>16.53776160145587</v>
      </c>
      <c r="F14" s="3">
        <f t="shared" si="0"/>
        <v>6863.7152853779999</v>
      </c>
      <c r="G14" s="3">
        <f t="shared" si="1"/>
        <v>7.943948391355395</v>
      </c>
    </row>
    <row r="15" spans="1:7">
      <c r="A15" s="1" t="s">
        <v>31</v>
      </c>
      <c r="B15" s="1" t="s">
        <v>8</v>
      </c>
      <c r="C15" s="1">
        <v>23643</v>
      </c>
      <c r="D15" s="1">
        <v>29169</v>
      </c>
      <c r="E15" s="1">
        <v>0.81055229867324896</v>
      </c>
      <c r="F15" s="3">
        <f t="shared" si="0"/>
        <v>60724.207206305997</v>
      </c>
      <c r="G15" s="3">
        <f t="shared" si="1"/>
        <v>0.38935049278905626</v>
      </c>
    </row>
    <row r="16" spans="1:7">
      <c r="A16" s="1" t="s">
        <v>32</v>
      </c>
      <c r="B16" s="1" t="s">
        <v>9</v>
      </c>
      <c r="C16" s="1">
        <v>10801</v>
      </c>
      <c r="D16" s="1">
        <v>9285</v>
      </c>
      <c r="E16" s="1">
        <v>1.1632740980075391</v>
      </c>
      <c r="F16" s="3">
        <f t="shared" si="0"/>
        <v>19329.571254089999</v>
      </c>
      <c r="G16" s="3">
        <f t="shared" si="1"/>
        <v>0.55878114718734828</v>
      </c>
    </row>
    <row r="17" spans="1:7">
      <c r="A17" s="1" t="s">
        <v>32</v>
      </c>
      <c r="B17" s="1" t="s">
        <v>10</v>
      </c>
      <c r="C17" s="1">
        <v>224220</v>
      </c>
      <c r="D17" s="1">
        <v>120328</v>
      </c>
      <c r="E17" s="1">
        <v>1.8634066883850808</v>
      </c>
      <c r="F17" s="3">
        <f t="shared" si="0"/>
        <v>250499.58533787198</v>
      </c>
      <c r="G17" s="3">
        <f t="shared" si="1"/>
        <v>0.89509130203778076</v>
      </c>
    </row>
    <row r="18" spans="1:7">
      <c r="A18" s="1"/>
      <c r="B18" s="1" t="s">
        <v>11</v>
      </c>
      <c r="C18" s="1">
        <v>235622</v>
      </c>
      <c r="D18" s="1">
        <v>113505</v>
      </c>
      <c r="E18" s="1">
        <v>2.0758733095458348</v>
      </c>
      <c r="F18" s="3">
        <f t="shared" si="0"/>
        <v>236295.42113036997</v>
      </c>
      <c r="G18" s="3">
        <f t="shared" si="1"/>
        <v>0.99715008810941608</v>
      </c>
    </row>
    <row r="19" spans="1:7">
      <c r="A19" s="1" t="s">
        <v>27</v>
      </c>
      <c r="B19" s="1" t="s">
        <v>12</v>
      </c>
      <c r="C19" s="1">
        <v>5686</v>
      </c>
      <c r="D19" s="1">
        <v>3381</v>
      </c>
      <c r="E19" s="1">
        <v>1.6817509612540669</v>
      </c>
      <c r="F19" s="3">
        <f t="shared" si="0"/>
        <v>7038.5870123939994</v>
      </c>
      <c r="G19" s="3">
        <f t="shared" si="1"/>
        <v>0.80783259338667313</v>
      </c>
    </row>
    <row r="20" spans="1:7">
      <c r="A20" s="1" t="s">
        <v>28</v>
      </c>
      <c r="B20" s="1" t="s">
        <v>13</v>
      </c>
      <c r="C20" s="1">
        <v>20279</v>
      </c>
      <c r="D20" s="1">
        <v>1583</v>
      </c>
      <c r="E20" s="1">
        <v>12.810486418193303</v>
      </c>
      <c r="F20" s="3">
        <f t="shared" si="0"/>
        <v>3295.4993317419999</v>
      </c>
      <c r="G20" s="3">
        <f t="shared" si="1"/>
        <v>6.1535439575648549</v>
      </c>
    </row>
    <row r="21" spans="1:7">
      <c r="A21" s="1" t="s">
        <v>29</v>
      </c>
      <c r="B21" s="1" t="s">
        <v>14</v>
      </c>
      <c r="C21" s="1">
        <v>20818</v>
      </c>
      <c r="D21" s="1">
        <v>11708</v>
      </c>
      <c r="E21" s="1">
        <v>1.7781004441407584</v>
      </c>
      <c r="F21" s="3">
        <f t="shared" si="0"/>
        <v>24373.787855991999</v>
      </c>
      <c r="G21" s="3">
        <f t="shared" si="1"/>
        <v>0.8541142691074235</v>
      </c>
    </row>
    <row r="22" spans="1:7">
      <c r="A22" s="1" t="s">
        <v>30</v>
      </c>
      <c r="B22" s="1" t="s">
        <v>15</v>
      </c>
      <c r="C22" s="1">
        <v>171101</v>
      </c>
      <c r="D22" s="1">
        <v>85829</v>
      </c>
      <c r="E22" s="1">
        <v>1.9935103519789348</v>
      </c>
      <c r="F22" s="3">
        <f t="shared" si="0"/>
        <v>178679.35069114598</v>
      </c>
      <c r="G22" s="3">
        <f t="shared" si="1"/>
        <v>0.95758686909353363</v>
      </c>
    </row>
    <row r="23" spans="1:7">
      <c r="B23" s="2" t="s">
        <v>33</v>
      </c>
      <c r="C23" s="2">
        <v>1303294</v>
      </c>
      <c r="D23" s="2">
        <v>626040</v>
      </c>
      <c r="E23" s="2">
        <v>2.0818062743594656</v>
      </c>
      <c r="F23" s="4">
        <f t="shared" si="0"/>
        <v>1303293.9997749599</v>
      </c>
      <c r="G23" s="4">
        <f t="shared" si="1"/>
        <v>1.0000000001726703</v>
      </c>
    </row>
    <row r="24" spans="1:7">
      <c r="B24" t="s">
        <v>34</v>
      </c>
      <c r="C24">
        <f>C23/D23</f>
        <v>2.0818062743594656</v>
      </c>
    </row>
  </sheetData>
  <phoneticPr fontId="4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a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Rabilloud</dc:creator>
  <cp:lastModifiedBy>Thierry Rabilloud</cp:lastModifiedBy>
  <dcterms:created xsi:type="dcterms:W3CDTF">2018-03-01T07:57:30Z</dcterms:created>
  <dcterms:modified xsi:type="dcterms:W3CDTF">2018-09-28T08:02:08Z</dcterms:modified>
</cp:coreProperties>
</file>